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rten\Sync\00_projects\00_20170102_zurich_flintstones\"/>
    </mc:Choice>
  </mc:AlternateContent>
  <xr:revisionPtr revIDLastSave="0" documentId="13_ncr:1_{2383042C-037B-45A9-9349-50CAAE08713B}" xr6:coauthVersionLast="45" xr6:coauthVersionMax="45" xr10:uidLastSave="{00000000-0000-0000-0000-000000000000}"/>
  <bookViews>
    <workbookView xWindow="1900" yWindow="1600" windowWidth="16980" windowHeight="9200" xr2:uid="{240AC9B7-E2C6-4BE5-BC19-05F36E15B26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3" i="1" l="1"/>
  <c r="E13" i="1"/>
  <c r="E8" i="1"/>
  <c r="E10" i="1"/>
  <c r="E15" i="1"/>
  <c r="E17" i="1"/>
  <c r="D3" i="1"/>
  <c r="E3" i="1" s="1"/>
  <c r="D4" i="1"/>
  <c r="E4" i="1" s="1"/>
  <c r="D5" i="1"/>
  <c r="E5" i="1" s="1"/>
  <c r="D6" i="1"/>
  <c r="E6" i="1" s="1"/>
  <c r="D7" i="1"/>
  <c r="E7" i="1" s="1"/>
  <c r="D8" i="1"/>
  <c r="D9" i="1"/>
  <c r="E9" i="1" s="1"/>
  <c r="D10" i="1"/>
  <c r="D11" i="1"/>
  <c r="E11" i="1" s="1"/>
  <c r="D12" i="1"/>
  <c r="E12" i="1" s="1"/>
  <c r="D14" i="1"/>
  <c r="E14" i="1" s="1"/>
  <c r="D15" i="1"/>
  <c r="D16" i="1"/>
  <c r="E16" i="1" s="1"/>
  <c r="D17" i="1"/>
  <c r="D2" i="1"/>
  <c r="E2" i="1" s="1"/>
  <c r="C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</calcChain>
</file>

<file path=xl/sharedStrings.xml><?xml version="1.0" encoding="utf-8"?>
<sst xmlns="http://schemas.openxmlformats.org/spreadsheetml/2006/main" count="7" uniqueCount="7">
  <si>
    <t>Node_date</t>
  </si>
  <si>
    <t>Body_Size</t>
  </si>
  <si>
    <t>Rounded_BS</t>
  </si>
  <si>
    <t>Femur_length</t>
  </si>
  <si>
    <t>Log10_Body_size</t>
  </si>
  <si>
    <t>Digitized_plot_bs</t>
  </si>
  <si>
    <t>Digitized_F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6460E-AFC7-4930-8544-F45A8205B0F2}">
  <dimension ref="A1:G17"/>
  <sheetViews>
    <sheetView tabSelected="1" zoomScale="84" workbookViewId="0">
      <selection activeCell="E1" sqref="E1:E17"/>
    </sheetView>
  </sheetViews>
  <sheetFormatPr defaultRowHeight="14.5" x14ac:dyDescent="0.35"/>
  <cols>
    <col min="1" max="1" width="10.6328125" customWidth="1"/>
    <col min="2" max="2" width="12.7265625" customWidth="1"/>
    <col min="3" max="3" width="10.90625" customWidth="1"/>
    <col min="4" max="4" width="12.36328125" customWidth="1"/>
    <col min="5" max="5" width="14.453125" customWidth="1"/>
  </cols>
  <sheetData>
    <row r="1" spans="1:7" x14ac:dyDescent="0.35">
      <c r="A1" s="1" t="s">
        <v>0</v>
      </c>
      <c r="B1" t="s">
        <v>3</v>
      </c>
      <c r="C1" t="s">
        <v>4</v>
      </c>
      <c r="D1" t="s">
        <v>1</v>
      </c>
      <c r="E1" s="1" t="s">
        <v>2</v>
      </c>
      <c r="F1" t="s">
        <v>5</v>
      </c>
      <c r="G1" t="s">
        <v>6</v>
      </c>
    </row>
    <row r="2" spans="1:7" x14ac:dyDescent="0.35">
      <c r="A2" s="1">
        <v>240</v>
      </c>
      <c r="B2">
        <v>2.6789999999999998</v>
      </c>
      <c r="C2">
        <f>-6.288+3.222*B2</f>
        <v>2.3437379999999983</v>
      </c>
      <c r="D2">
        <f>10^C2</f>
        <v>220.66730956113057</v>
      </c>
      <c r="E2" s="1">
        <f>ROUND(D:D,1)</f>
        <v>220.7</v>
      </c>
      <c r="F2">
        <v>240.27500000000001</v>
      </c>
      <c r="G2">
        <v>2.6790066000000001</v>
      </c>
    </row>
    <row r="3" spans="1:7" x14ac:dyDescent="0.35">
      <c r="A3" s="1">
        <v>235</v>
      </c>
      <c r="B3">
        <v>2.6779999999999999</v>
      </c>
      <c r="C3">
        <f t="shared" ref="C3:C17" si="0">-6.288+3.222*B3</f>
        <v>2.3405159999999992</v>
      </c>
      <c r="D3">
        <f t="shared" ref="D3:D17" si="1">10^C3</f>
        <v>219.03625225194767</v>
      </c>
      <c r="E3" s="1">
        <f t="shared" ref="E3:E17" si="2">ROUND(D:D,1)</f>
        <v>219</v>
      </c>
      <c r="F3">
        <v>234.63834</v>
      </c>
      <c r="G3">
        <v>2.6791887000000001</v>
      </c>
    </row>
    <row r="4" spans="1:7" x14ac:dyDescent="0.35">
      <c r="A4" s="1">
        <v>224</v>
      </c>
      <c r="B4">
        <v>2.677</v>
      </c>
      <c r="C4">
        <f t="shared" si="0"/>
        <v>2.337294</v>
      </c>
      <c r="D4">
        <f t="shared" si="1"/>
        <v>217.41725086509948</v>
      </c>
      <c r="E4" s="1">
        <f t="shared" si="2"/>
        <v>217.4</v>
      </c>
      <c r="F4">
        <v>224.38346999999999</v>
      </c>
      <c r="G4">
        <v>2.6769338</v>
      </c>
    </row>
    <row r="5" spans="1:7" x14ac:dyDescent="0.35">
      <c r="A5" s="2">
        <v>198</v>
      </c>
      <c r="B5">
        <v>2.6379999999999999</v>
      </c>
      <c r="C5">
        <f t="shared" si="0"/>
        <v>2.2116359999999986</v>
      </c>
      <c r="D5">
        <f t="shared" si="1"/>
        <v>162.793102499056</v>
      </c>
      <c r="E5" s="1">
        <f t="shared" si="2"/>
        <v>162.80000000000001</v>
      </c>
      <c r="F5">
        <v>198.16605000000001</v>
      </c>
      <c r="G5">
        <v>2.6376873999999999</v>
      </c>
    </row>
    <row r="6" spans="1:7" x14ac:dyDescent="0.35">
      <c r="A6" s="2">
        <v>174</v>
      </c>
      <c r="B6">
        <v>2.4689999999999999</v>
      </c>
      <c r="C6">
        <f t="shared" si="0"/>
        <v>1.6671179999999994</v>
      </c>
      <c r="D6">
        <f t="shared" si="1"/>
        <v>46.464150351229094</v>
      </c>
      <c r="E6" s="1">
        <f t="shared" si="2"/>
        <v>46.5</v>
      </c>
      <c r="F6">
        <v>174.72147000000001</v>
      </c>
      <c r="G6">
        <v>2.4690159999999999</v>
      </c>
    </row>
    <row r="7" spans="1:7" x14ac:dyDescent="0.35">
      <c r="A7" s="1">
        <v>173.5</v>
      </c>
      <c r="B7">
        <v>2.4340000000000002</v>
      </c>
      <c r="C7">
        <f t="shared" si="0"/>
        <v>1.5543480000000001</v>
      </c>
      <c r="D7">
        <f t="shared" si="1"/>
        <v>35.838349463305917</v>
      </c>
      <c r="E7" s="1">
        <f t="shared" si="2"/>
        <v>35.799999999999997</v>
      </c>
      <c r="F7">
        <v>173.9033</v>
      </c>
      <c r="G7">
        <v>2.4328287</v>
      </c>
    </row>
    <row r="8" spans="1:7" x14ac:dyDescent="0.35">
      <c r="A8" s="2">
        <v>173</v>
      </c>
      <c r="B8">
        <v>2.3959999999999999</v>
      </c>
      <c r="C8">
        <f t="shared" si="0"/>
        <v>1.4319119999999996</v>
      </c>
      <c r="D8">
        <f t="shared" si="1"/>
        <v>27.034105233230456</v>
      </c>
      <c r="E8" s="1">
        <f t="shared" si="2"/>
        <v>27</v>
      </c>
      <c r="F8">
        <v>172.94931</v>
      </c>
      <c r="G8">
        <v>2.3966455</v>
      </c>
    </row>
    <row r="9" spans="1:7" x14ac:dyDescent="0.35">
      <c r="A9" s="1">
        <v>172</v>
      </c>
      <c r="B9">
        <v>2.3490000000000002</v>
      </c>
      <c r="C9">
        <f t="shared" si="0"/>
        <v>1.2804780000000004</v>
      </c>
      <c r="D9">
        <f t="shared" si="1"/>
        <v>19.075590905657471</v>
      </c>
      <c r="E9" s="1">
        <f t="shared" si="2"/>
        <v>19.100000000000001</v>
      </c>
      <c r="F9">
        <v>172.13011</v>
      </c>
      <c r="G9">
        <v>2.3488178</v>
      </c>
    </row>
    <row r="10" spans="1:7" x14ac:dyDescent="0.35">
      <c r="A10" s="1">
        <v>171</v>
      </c>
      <c r="B10">
        <v>2.2999999999999998</v>
      </c>
      <c r="C10">
        <f t="shared" si="0"/>
        <v>1.1225999999999994</v>
      </c>
      <c r="D10">
        <f t="shared" si="1"/>
        <v>13.261724450973817</v>
      </c>
      <c r="E10" s="1">
        <f t="shared" si="2"/>
        <v>13.3</v>
      </c>
      <c r="F10">
        <v>170.97134</v>
      </c>
      <c r="G10">
        <v>2.3010012999999998</v>
      </c>
    </row>
    <row r="11" spans="1:7" x14ac:dyDescent="0.35">
      <c r="A11" s="2">
        <v>170</v>
      </c>
      <c r="B11">
        <v>2.2589999999999999</v>
      </c>
      <c r="C11">
        <f t="shared" si="0"/>
        <v>0.99049799999999966</v>
      </c>
      <c r="D11">
        <f t="shared" si="1"/>
        <v>9.7835844926705864</v>
      </c>
      <c r="E11" s="1">
        <f t="shared" si="2"/>
        <v>9.8000000000000007</v>
      </c>
      <c r="F11">
        <v>170.08468999999999</v>
      </c>
      <c r="G11">
        <v>2.2583492000000001</v>
      </c>
    </row>
    <row r="12" spans="1:7" x14ac:dyDescent="0.35">
      <c r="A12" s="1">
        <v>168.5</v>
      </c>
      <c r="B12">
        <v>2.1819999999999999</v>
      </c>
      <c r="C12">
        <f>-6.288+3.222*B12</f>
        <v>0.74240399999999962</v>
      </c>
      <c r="D12">
        <f t="shared" si="1"/>
        <v>5.5259124516009406</v>
      </c>
      <c r="E12" s="1">
        <f t="shared" si="2"/>
        <v>5.5</v>
      </c>
      <c r="F12">
        <v>168.58383000000001</v>
      </c>
      <c r="G12">
        <v>2.1820898</v>
      </c>
    </row>
    <row r="13" spans="1:7" x14ac:dyDescent="0.35">
      <c r="A13" s="2">
        <v>167.5</v>
      </c>
      <c r="B13">
        <v>2.1139999999999999</v>
      </c>
      <c r="C13">
        <f t="shared" si="0"/>
        <v>0.52330799999999922</v>
      </c>
      <c r="D13">
        <f t="shared" si="1"/>
        <v>3.3366296138080411</v>
      </c>
      <c r="E13" s="1">
        <f>ROUND(D:D,1)</f>
        <v>3.3</v>
      </c>
      <c r="F13">
        <v>167.49102999999999</v>
      </c>
      <c r="G13">
        <v>2.1122841999999999</v>
      </c>
    </row>
    <row r="14" spans="1:7" x14ac:dyDescent="0.35">
      <c r="A14" s="1">
        <v>166</v>
      </c>
      <c r="B14">
        <v>2.0350000000000001</v>
      </c>
      <c r="C14">
        <f t="shared" si="0"/>
        <v>0.26876999999999995</v>
      </c>
      <c r="D14">
        <f t="shared" si="1"/>
        <v>1.8568208324211832</v>
      </c>
      <c r="E14" s="1">
        <f t="shared" si="2"/>
        <v>1.9</v>
      </c>
      <c r="F14">
        <v>166.05785</v>
      </c>
      <c r="G14">
        <v>2.0334357999999999</v>
      </c>
    </row>
    <row r="15" spans="1:7" x14ac:dyDescent="0.35">
      <c r="A15" s="1">
        <v>165</v>
      </c>
      <c r="B15">
        <v>1.9790000000000001</v>
      </c>
      <c r="C15">
        <f t="shared" si="0"/>
        <v>8.833800000000025E-2</v>
      </c>
      <c r="D15">
        <f t="shared" si="1"/>
        <v>1.2255696568981647</v>
      </c>
      <c r="E15" s="1">
        <f t="shared" si="2"/>
        <v>1.2</v>
      </c>
      <c r="F15">
        <v>165.23795000000001</v>
      </c>
      <c r="G15">
        <v>1.9778481999999999</v>
      </c>
    </row>
    <row r="16" spans="1:7" x14ac:dyDescent="0.35">
      <c r="A16" s="1">
        <v>164</v>
      </c>
      <c r="B16">
        <v>1.9359999999999999</v>
      </c>
      <c r="C16">
        <f t="shared" si="0"/>
        <v>-5.0208000000000474E-2</v>
      </c>
      <c r="D16">
        <f t="shared" si="1"/>
        <v>0.89082418666173913</v>
      </c>
      <c r="E16" s="1">
        <f t="shared" si="2"/>
        <v>0.9</v>
      </c>
      <c r="F16">
        <v>164.21536</v>
      </c>
      <c r="G16">
        <v>1.9339071999999999</v>
      </c>
    </row>
    <row r="17" spans="1:7" x14ac:dyDescent="0.35">
      <c r="A17" s="2">
        <v>163</v>
      </c>
      <c r="B17">
        <v>1.921</v>
      </c>
      <c r="C17">
        <f t="shared" si="0"/>
        <v>-9.8538000000000459E-2</v>
      </c>
      <c r="D17">
        <f t="shared" si="1"/>
        <v>0.79700675085647432</v>
      </c>
      <c r="E17" s="1">
        <f t="shared" si="2"/>
        <v>0.8</v>
      </c>
      <c r="F17">
        <v>163.26309000000001</v>
      </c>
      <c r="G17">
        <v>1.91712440000000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gmur Erten</dc:creator>
  <cp:lastModifiedBy>Yagmur Erten</cp:lastModifiedBy>
  <dcterms:created xsi:type="dcterms:W3CDTF">2020-01-06T09:45:51Z</dcterms:created>
  <dcterms:modified xsi:type="dcterms:W3CDTF">2020-03-10T23:42:08Z</dcterms:modified>
</cp:coreProperties>
</file>